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19" documentId="8_{C3709858-8F78-41DE-80C7-DC8BFBEC847E}" xr6:coauthVersionLast="47" xr6:coauthVersionMax="47" xr10:uidLastSave="{8DAF64B0-96AB-4F74-9090-296EE615E633}"/>
  <bookViews>
    <workbookView xWindow="28680" yWindow="-120" windowWidth="29040" windowHeight="15720" xr2:uid="{3A720263-7C08-4413-BA63-D893A088CECE}"/>
  </bookViews>
  <sheets>
    <sheet name="3. DNA damage repair 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" uniqueCount="224">
  <si>
    <t>Table S3. DNA repair genes</t>
  </si>
  <si>
    <r>
      <t xml:space="preserve">Arabidopsis thaliana </t>
    </r>
    <r>
      <rPr>
        <b/>
        <sz val="12"/>
        <color theme="1"/>
        <rFont val="Times New Roman"/>
        <family val="1"/>
      </rPr>
      <t>(Log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fold change)</t>
    </r>
  </si>
  <si>
    <r>
      <t>Norway spruce (</t>
    </r>
    <r>
      <rPr>
        <b/>
        <i/>
        <sz val="12"/>
        <color theme="1"/>
        <rFont val="Times New Roman"/>
        <family val="1"/>
      </rPr>
      <t>Picea abies</t>
    </r>
    <r>
      <rPr>
        <b/>
        <sz val="12"/>
        <color theme="1"/>
        <rFont val="Times New Roman"/>
        <family val="1"/>
      </rPr>
      <t>)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)</t>
    </r>
  </si>
  <si>
    <t>Functional pathways</t>
  </si>
  <si>
    <t>Gene name  abbreviation</t>
  </si>
  <si>
    <t>Gene 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Double-strand break repair via HR</t>
  </si>
  <si>
    <t>PARP1</t>
  </si>
  <si>
    <t>Poly (ADP-Ribose) Polymerase 1</t>
  </si>
  <si>
    <t>Poly-ADP ribolysation</t>
  </si>
  <si>
    <t>AT2G31320</t>
  </si>
  <si>
    <t>MA_10436358g0010</t>
  </si>
  <si>
    <t>PARP2</t>
  </si>
  <si>
    <t>Poly (ADP-Ribose) Polymerase 2</t>
  </si>
  <si>
    <t>AT4G02390</t>
  </si>
  <si>
    <t>MA_10260775g0010</t>
  </si>
  <si>
    <t>LIG1</t>
  </si>
  <si>
    <t>DNA Ligase 1</t>
  </si>
  <si>
    <t>DNA ligase 1</t>
  </si>
  <si>
    <t>AT1G08130</t>
  </si>
  <si>
    <t>MA_8688972g0010</t>
  </si>
  <si>
    <t>GMI1</t>
  </si>
  <si>
    <t>GAMMA-H2AX-INTERACTING PROTEIN 1</t>
  </si>
  <si>
    <t>Structural maintenance of chromosomes flexible hinge domain-containing protein GMI1</t>
  </si>
  <si>
    <t>AT5G24280</t>
  </si>
  <si>
    <t>MA_10426383g0010</t>
  </si>
  <si>
    <t>SMC6B</t>
  </si>
  <si>
    <t>Structural Maintenance of Chromosomes 6B</t>
  </si>
  <si>
    <t>Structural maintenance of chromosomes protein 6B</t>
  </si>
  <si>
    <t>AT5G61460</t>
  </si>
  <si>
    <t>MA_10433074g0010</t>
  </si>
  <si>
    <t>RAD52-1</t>
  </si>
  <si>
    <t>RAD52 Homolog 1</t>
  </si>
  <si>
    <t>RAD52-1B.2</t>
  </si>
  <si>
    <t>AT1G71310</t>
  </si>
  <si>
    <t>MA_419057g0010</t>
  </si>
  <si>
    <t>SRS2</t>
  </si>
  <si>
    <t>Suppressor of Rad Six 2</t>
  </si>
  <si>
    <t>ATP-dependent DNA helicase SRS2-like protein At4g25120</t>
  </si>
  <si>
    <t>AT4G25120</t>
  </si>
  <si>
    <t>MA_57634g0010</t>
  </si>
  <si>
    <t>BRCA1</t>
  </si>
  <si>
    <t>Breast Cancer Susceptibility Gene 1</t>
  </si>
  <si>
    <t>Protein BREAST CANCER SUSCEPTIBILITY 1 homolog</t>
  </si>
  <si>
    <t>AT4G21070</t>
  </si>
  <si>
    <t>MA_66542g0010</t>
  </si>
  <si>
    <t>RPA1A</t>
  </si>
  <si>
    <t>Replication Protein A 1A</t>
  </si>
  <si>
    <t>Replication protein A 70 kDa DNA-binding subunit A</t>
  </si>
  <si>
    <t>AT2G06510</t>
  </si>
  <si>
    <t>MA_217423g0010</t>
  </si>
  <si>
    <t>RPA2A/ROR1</t>
  </si>
  <si>
    <t>Replication Protein A 2A / Regulator of RPA1</t>
  </si>
  <si>
    <t>RPA32A</t>
  </si>
  <si>
    <t>AT2G24490</t>
  </si>
  <si>
    <t>MA_8970865g0010</t>
  </si>
  <si>
    <t>RECQL3</t>
  </si>
  <si>
    <t>RecQ Helicase 3</t>
  </si>
  <si>
    <t>ATP-dependent DNA helicase Q-like 3</t>
  </si>
  <si>
    <t>AT4G35740</t>
  </si>
  <si>
    <t>MA_8445985g0010</t>
  </si>
  <si>
    <t>FAS2</t>
  </si>
  <si>
    <t>FASCIATA 2</t>
  </si>
  <si>
    <t>Chromatin assembly factor 1 subunit FAS2</t>
  </si>
  <si>
    <t>AT5G64630</t>
  </si>
  <si>
    <t>MA_6422g0020</t>
  </si>
  <si>
    <t>ASF1B</t>
  </si>
  <si>
    <t>Anti-Silencing Function 1B</t>
  </si>
  <si>
    <t>Histone chaperone ASF1B</t>
  </si>
  <si>
    <t>AT5G38110</t>
  </si>
  <si>
    <t>MA_16730g0010</t>
  </si>
  <si>
    <t>MRE11</t>
  </si>
  <si>
    <t>Meiotic Recombination 11</t>
  </si>
  <si>
    <t>DNA repair and meiosis protein (Mre11)</t>
  </si>
  <si>
    <t>AT5G54260</t>
  </si>
  <si>
    <t>MA_10426539g0010</t>
  </si>
  <si>
    <t>XRCC2</t>
  </si>
  <si>
    <t>X-ray Repair Cross Complementing 2</t>
  </si>
  <si>
    <t>homolog of X-ray repair cross complementing 2 (XRCC2)</t>
  </si>
  <si>
    <t>AT5G64520</t>
  </si>
  <si>
    <t>MA_7323292g0010</t>
  </si>
  <si>
    <t>XRCC3</t>
  </si>
  <si>
    <t>X-ray Repair Cross Complementing 3</t>
  </si>
  <si>
    <t xml:space="preserve">DNA repair protein XRCC3 homolog </t>
  </si>
  <si>
    <t>AT5G57450</t>
  </si>
  <si>
    <t>MA_10430683g0010</t>
  </si>
  <si>
    <t>ATM</t>
  </si>
  <si>
    <t>Ataxia Telangiectasia Mutated</t>
  </si>
  <si>
    <t xml:space="preserve">Serine/Threonine-kinase ATM-like protein </t>
  </si>
  <si>
    <t>AT3G48190</t>
  </si>
  <si>
    <t>MA_10430527g0010</t>
  </si>
  <si>
    <t>ATRL6</t>
  </si>
  <si>
    <t>ATR-Like Kinase 6</t>
  </si>
  <si>
    <t xml:space="preserve">RAD-like 6 </t>
  </si>
  <si>
    <t>AT1G75250</t>
  </si>
  <si>
    <t>MA_10430620g0010</t>
  </si>
  <si>
    <t>RAD51</t>
  </si>
  <si>
    <t>RAD51 Recombinase</t>
  </si>
  <si>
    <t>DNA repair protein RAD51 homolog 1</t>
  </si>
  <si>
    <t>AT5G20850</t>
  </si>
  <si>
    <t>MA_93267g0020</t>
  </si>
  <si>
    <t>BRCA2B</t>
  </si>
  <si>
    <t>Breast Cancer Susceptibility Gene 2B</t>
  </si>
  <si>
    <t>Protein BREAST CANCER SUSCEPTIBILITY 2 homolog B</t>
  </si>
  <si>
    <t>AT5G01630</t>
  </si>
  <si>
    <t>MA_10148084g0010</t>
  </si>
  <si>
    <t>MCM8</t>
  </si>
  <si>
    <t>Minichromosome Maintenance 8</t>
  </si>
  <si>
    <t>Probable DNA helicase MCM8</t>
  </si>
  <si>
    <t>AT3G09660</t>
  </si>
  <si>
    <t>MA_10312461g0010</t>
  </si>
  <si>
    <t>GINS2</t>
  </si>
  <si>
    <t>Go-Ichi-Ni-San Complex Subunit 2</t>
  </si>
  <si>
    <t>DNA replication complex GINS protein PSF2</t>
  </si>
  <si>
    <t>AT3G12530</t>
  </si>
  <si>
    <t>MA_10432765g0010</t>
  </si>
  <si>
    <t>BARD1</t>
  </si>
  <si>
    <t>BRCA1 Associated RING Domain 1</t>
  </si>
  <si>
    <t>ROW1</t>
  </si>
  <si>
    <t>AT1G04020</t>
  </si>
  <si>
    <t>MA_12220g0020</t>
  </si>
  <si>
    <t>MA_5849g0010</t>
  </si>
  <si>
    <t>SOG1</t>
  </si>
  <si>
    <t>Suppressor of Gamma Response 1</t>
  </si>
  <si>
    <t>SUPPRESSOR OF GAMMA RESPONSE 1</t>
  </si>
  <si>
    <t>AT1G25580</t>
  </si>
  <si>
    <t>MA_98008g0010</t>
  </si>
  <si>
    <t>NHEJ</t>
  </si>
  <si>
    <t>XRCC1</t>
  </si>
  <si>
    <t>X-ray Repair Cross Complementing 1</t>
  </si>
  <si>
    <t>DNA-repair protein XRCC1</t>
  </si>
  <si>
    <t>AT1G80420</t>
  </si>
  <si>
    <t>MA_757017g0010</t>
  </si>
  <si>
    <t>KU80</t>
  </si>
  <si>
    <t>Ku80 Autoantigen</t>
  </si>
  <si>
    <t>ATP-dependent DNA helicase 2 subunit KU80</t>
  </si>
  <si>
    <t>AT1G48050</t>
  </si>
  <si>
    <t>MA_159677g0010</t>
  </si>
  <si>
    <t>DNA mismatch repair</t>
  </si>
  <si>
    <t>MLH1</t>
  </si>
  <si>
    <t>MutL Homolog 1</t>
  </si>
  <si>
    <t>DNA mismatch repair protein MLH1</t>
  </si>
  <si>
    <t>AT4G09140</t>
  </si>
  <si>
    <t>MA_10425989g0010</t>
  </si>
  <si>
    <t>MSH3</t>
  </si>
  <si>
    <t>MutS Homolog 3</t>
  </si>
  <si>
    <t>DNA mismatch repair protein MSH3</t>
  </si>
  <si>
    <t>AT4G25540</t>
  </si>
  <si>
    <t>MA_540053g0010</t>
  </si>
  <si>
    <t>MSH2</t>
  </si>
  <si>
    <t>MutS Homolog 2</t>
  </si>
  <si>
    <t>DNA mismatch repair protein MSH2</t>
  </si>
  <si>
    <t>AT3G18524</t>
  </si>
  <si>
    <t>MA_59360g0010</t>
  </si>
  <si>
    <t>MSH7</t>
  </si>
  <si>
    <t>MutS Homolog 7</t>
  </si>
  <si>
    <t>DNA mismatch repair protein MSH7</t>
  </si>
  <si>
    <t>AT3G24495</t>
  </si>
  <si>
    <t>MA_199995g0010</t>
  </si>
  <si>
    <t>MA_214705g0010</t>
  </si>
  <si>
    <t>RAD4</t>
  </si>
  <si>
    <t>RAD4 Homolog</t>
  </si>
  <si>
    <t>DNA repair protein RAD4</t>
  </si>
  <si>
    <t>AT5G16630</t>
  </si>
  <si>
    <t>MA_185929g0010</t>
  </si>
  <si>
    <t>PCNA2</t>
  </si>
  <si>
    <t>PCNA 2 Isoform</t>
  </si>
  <si>
    <t>Proliferating cell nuclear antigen 2</t>
  </si>
  <si>
    <t>AT2G29570</t>
  </si>
  <si>
    <t>MA_32485g0010</t>
  </si>
  <si>
    <t>Response to UV</t>
  </si>
  <si>
    <t>UVR3</t>
  </si>
  <si>
    <t>Ultraviolet Repair Defective 3</t>
  </si>
  <si>
    <t>(6-4)DNA photolyase</t>
  </si>
  <si>
    <t>AT3G15620</t>
  </si>
  <si>
    <t>MA_5004209g0010</t>
  </si>
  <si>
    <t>POLH</t>
  </si>
  <si>
    <t>DNA Polymerase Eta</t>
  </si>
  <si>
    <t>DNA polymerase eta</t>
  </si>
  <si>
    <t>AT5G44740</t>
  </si>
  <si>
    <t>MA_563800g0010</t>
  </si>
  <si>
    <t>REV1</t>
  </si>
  <si>
    <t>REV1 Polymerase</t>
  </si>
  <si>
    <t>DNA repair protein REV1</t>
  </si>
  <si>
    <t>AT5G44750</t>
  </si>
  <si>
    <t>MA_10434560g0010</t>
  </si>
  <si>
    <t>DNA translesion synthesis</t>
  </si>
  <si>
    <t>PCNA</t>
  </si>
  <si>
    <t>Proliferating Cell Nuclear Antigen</t>
  </si>
  <si>
    <t>Proliferating cellular nuclear antigen 1</t>
  </si>
  <si>
    <t>AT1G07370</t>
  </si>
  <si>
    <t>MA_10434805g0020</t>
  </si>
  <si>
    <t>Others</t>
  </si>
  <si>
    <t>RAD51B</t>
  </si>
  <si>
    <t>RAD51 Homolog B</t>
  </si>
  <si>
    <t xml:space="preserve">DNA repair (Rad51) family protein </t>
  </si>
  <si>
    <t>AT2G28560</t>
  </si>
  <si>
    <t>MA_10437223g0020</t>
  </si>
  <si>
    <t>ETG1</t>
  </si>
  <si>
    <t>E2F Target Gene 1</t>
  </si>
  <si>
    <t>Mini-chromosome maintenance complex-binding protein</t>
  </si>
  <si>
    <t>AT2G40550</t>
  </si>
  <si>
    <t>MA_10432938g0020</t>
  </si>
  <si>
    <t>POLA2</t>
  </si>
  <si>
    <t>DNA Polymerase Alpha Subunit B</t>
  </si>
  <si>
    <t>DNA polymerase alpha subunit B</t>
  </si>
  <si>
    <t>AT1G67630</t>
  </si>
  <si>
    <t>MA_14020g0030</t>
  </si>
  <si>
    <t>HOP2</t>
  </si>
  <si>
    <t>Homologous Pairing 2</t>
  </si>
  <si>
    <t>Homologous-pairing protein 2 homolog</t>
  </si>
  <si>
    <t>AT1G13330</t>
  </si>
  <si>
    <t>MA_166984g0010</t>
  </si>
  <si>
    <t>Mentioned in the results</t>
  </si>
  <si>
    <t>DNA repair genes</t>
  </si>
  <si>
    <t>Cell cycl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6F9F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4" fillId="2" borderId="0" xfId="0" applyFont="1" applyFill="1"/>
    <xf numFmtId="0" fontId="4" fillId="0" borderId="0" xfId="0" applyFont="1" applyAlignment="1">
      <alignment vertical="top" wrapText="1"/>
    </xf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7" fillId="0" borderId="0" xfId="0" applyFont="1"/>
    <xf numFmtId="0" fontId="1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2150A-36DC-4134-A3E8-8D14958C2478}">
  <dimension ref="A1:O133"/>
  <sheetViews>
    <sheetView tabSelected="1" topLeftCell="B1" zoomScale="95" zoomScaleNormal="95" workbookViewId="0">
      <selection activeCell="P24" sqref="P24"/>
    </sheetView>
  </sheetViews>
  <sheetFormatPr defaultColWidth="8.7109375" defaultRowHeight="15" x14ac:dyDescent="0.25"/>
  <cols>
    <col min="1" max="1" width="23.140625" style="4" customWidth="1"/>
    <col min="2" max="2" width="22.28515625" style="6" bestFit="1" customWidth="1"/>
    <col min="3" max="3" width="61.140625" style="6" bestFit="1" customWidth="1"/>
    <col min="4" max="4" width="74.140625" style="4" customWidth="1"/>
    <col min="5" max="5" width="15.85546875" style="4" customWidth="1"/>
    <col min="6" max="6" width="10.85546875" style="4" customWidth="1"/>
    <col min="7" max="7" width="10.7109375" style="4" customWidth="1"/>
    <col min="8" max="8" width="10" style="4" customWidth="1"/>
    <col min="9" max="9" width="11" style="4" customWidth="1"/>
    <col min="10" max="10" width="11.85546875" style="4" bestFit="1" customWidth="1"/>
    <col min="11" max="11" width="19.140625" style="4" customWidth="1"/>
    <col min="12" max="12" width="9.85546875" style="4" customWidth="1"/>
    <col min="13" max="13" width="10.5703125" style="4" customWidth="1"/>
    <col min="14" max="14" width="11.42578125" style="4" customWidth="1"/>
    <col min="15" max="15" width="11.85546875" style="4" bestFit="1" customWidth="1"/>
    <col min="16" max="16384" width="8.7109375" style="4"/>
  </cols>
  <sheetData>
    <row r="1" spans="1:15" ht="15.75" x14ac:dyDescent="0.25">
      <c r="A1" s="17" t="s">
        <v>0</v>
      </c>
    </row>
    <row r="2" spans="1:15" s="2" customFormat="1" ht="18" thickBot="1" x14ac:dyDescent="0.35">
      <c r="A2" s="1"/>
      <c r="B2" s="1"/>
      <c r="C2" s="1"/>
      <c r="D2" s="1"/>
      <c r="E2" s="28" t="s">
        <v>1</v>
      </c>
      <c r="F2" s="28"/>
      <c r="G2" s="28"/>
      <c r="H2" s="28"/>
      <c r="I2" s="28"/>
      <c r="J2" s="28"/>
      <c r="K2" s="29" t="s">
        <v>2</v>
      </c>
      <c r="L2" s="29"/>
      <c r="M2" s="29"/>
      <c r="N2" s="29"/>
      <c r="O2" s="29"/>
    </row>
    <row r="3" spans="1:15" s="25" customFormat="1" ht="18.75" thickBot="1" x14ac:dyDescent="0.3">
      <c r="A3" s="3" t="s">
        <v>3</v>
      </c>
      <c r="B3" s="26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L3" s="3" t="s">
        <v>8</v>
      </c>
      <c r="M3" s="3" t="s">
        <v>9</v>
      </c>
      <c r="N3" s="3" t="s">
        <v>10</v>
      </c>
      <c r="O3" s="3" t="s">
        <v>11</v>
      </c>
    </row>
    <row r="4" spans="1:15" ht="14.45" customHeight="1" x14ac:dyDescent="0.25">
      <c r="A4" s="27" t="s">
        <v>14</v>
      </c>
      <c r="B4" s="16" t="s">
        <v>15</v>
      </c>
      <c r="C4" s="16" t="s">
        <v>16</v>
      </c>
      <c r="D4" s="4" t="s">
        <v>17</v>
      </c>
      <c r="E4" s="4" t="s">
        <v>18</v>
      </c>
      <c r="F4" s="18">
        <v>1.979568672717473E-2</v>
      </c>
      <c r="G4" s="18">
        <v>0.16655530383241371</v>
      </c>
      <c r="H4" s="18">
        <v>0.2334246692677934</v>
      </c>
      <c r="I4" s="19">
        <v>0.29785586762414551</v>
      </c>
      <c r="J4" s="19">
        <v>1.0688797951808231</v>
      </c>
      <c r="K4" s="4" t="s">
        <v>19</v>
      </c>
      <c r="L4" s="18">
        <v>-0.1180470189270586</v>
      </c>
      <c r="M4" s="18">
        <v>0.70136013280106024</v>
      </c>
      <c r="N4" s="18">
        <v>0.40636678644813717</v>
      </c>
      <c r="O4" s="19">
        <v>1.2023684638097281</v>
      </c>
    </row>
    <row r="5" spans="1:15" x14ac:dyDescent="0.25">
      <c r="A5" s="27"/>
      <c r="B5" s="16" t="s">
        <v>20</v>
      </c>
      <c r="C5" s="16" t="s">
        <v>21</v>
      </c>
      <c r="D5" s="4" t="s">
        <v>17</v>
      </c>
      <c r="E5" s="4" t="s">
        <v>22</v>
      </c>
      <c r="F5" s="18">
        <v>2.4879971352965571E-2</v>
      </c>
      <c r="G5" s="20">
        <v>0.46160675950944791</v>
      </c>
      <c r="H5" s="20">
        <v>0.77665751095129332</v>
      </c>
      <c r="I5" s="20">
        <v>1.505790418980794</v>
      </c>
      <c r="J5" s="20">
        <v>2.6975350056831582</v>
      </c>
      <c r="K5" s="4" t="s">
        <v>23</v>
      </c>
      <c r="L5" s="18">
        <v>0.1211543594068112</v>
      </c>
      <c r="M5" s="18">
        <v>1.1200850331620491</v>
      </c>
      <c r="N5" s="20">
        <v>1.6297848854897239</v>
      </c>
      <c r="O5" s="23">
        <v>2.1511851119990171</v>
      </c>
    </row>
    <row r="6" spans="1:15" x14ac:dyDescent="0.25">
      <c r="A6" s="27"/>
      <c r="B6" s="16" t="s">
        <v>24</v>
      </c>
      <c r="C6" s="16" t="s">
        <v>25</v>
      </c>
      <c r="D6" s="4" t="s">
        <v>26</v>
      </c>
      <c r="E6" s="4" t="s">
        <v>27</v>
      </c>
      <c r="F6" s="20">
        <v>0.2445606629107287</v>
      </c>
      <c r="G6" s="20">
        <v>0.40741323364050608</v>
      </c>
      <c r="H6" s="21">
        <v>0.23650320537851069</v>
      </c>
      <c r="I6" s="18">
        <v>2.8118607938737571E-2</v>
      </c>
      <c r="J6" s="21">
        <v>0.35087402284888319</v>
      </c>
      <c r="K6" s="4" t="s">
        <v>28</v>
      </c>
      <c r="L6" s="18">
        <v>0.16398391966151951</v>
      </c>
      <c r="M6" s="18">
        <v>0.38216295384998422</v>
      </c>
      <c r="N6" s="18">
        <v>0.2086377496348974</v>
      </c>
      <c r="O6" s="18">
        <v>0.1112486377739378</v>
      </c>
    </row>
    <row r="7" spans="1:15" x14ac:dyDescent="0.25">
      <c r="A7" s="27"/>
      <c r="B7" s="16" t="s">
        <v>29</v>
      </c>
      <c r="C7" s="16" t="s">
        <v>30</v>
      </c>
      <c r="D7" s="4" t="s">
        <v>31</v>
      </c>
      <c r="E7" s="4" t="s">
        <v>32</v>
      </c>
      <c r="F7" s="18">
        <v>-6.1428193549301159E-2</v>
      </c>
      <c r="G7" s="18">
        <v>-4.2416060311678418E-2</v>
      </c>
      <c r="H7" s="18">
        <v>0.1231571798411449</v>
      </c>
      <c r="I7" s="21">
        <v>0.64952332585550643</v>
      </c>
      <c r="J7" s="21">
        <v>1.332598336507328</v>
      </c>
      <c r="K7" s="4" t="s">
        <v>33</v>
      </c>
      <c r="L7" s="18">
        <v>9.6399871328639294E-2</v>
      </c>
      <c r="M7" s="18">
        <v>-3.3858267543263759E-3</v>
      </c>
      <c r="N7" s="18">
        <v>9.9506289145757126E-2</v>
      </c>
      <c r="O7" s="18">
        <v>-0.76740561529914764</v>
      </c>
    </row>
    <row r="8" spans="1:15" ht="13.5" customHeight="1" x14ac:dyDescent="0.25">
      <c r="A8" s="27"/>
      <c r="B8" s="16" t="s">
        <v>34</v>
      </c>
      <c r="C8" s="16" t="s">
        <v>35</v>
      </c>
      <c r="D8" s="4" t="s">
        <v>36</v>
      </c>
      <c r="E8" s="4" t="s">
        <v>37</v>
      </c>
      <c r="F8" s="20">
        <v>0.34674237468291191</v>
      </c>
      <c r="G8" s="20">
        <v>0.42343663731051412</v>
      </c>
      <c r="H8" s="20">
        <v>0.41915580162061111</v>
      </c>
      <c r="I8" s="20">
        <v>0.37230635354534652</v>
      </c>
      <c r="J8" s="20">
        <v>0.50919967721159309</v>
      </c>
      <c r="K8" s="4" t="s">
        <v>38</v>
      </c>
      <c r="L8" s="18">
        <v>0.2129098521328894</v>
      </c>
      <c r="M8" s="18">
        <v>-0.1250311916284276</v>
      </c>
      <c r="N8" s="18">
        <v>9.2993291331406755E-2</v>
      </c>
      <c r="O8" s="18">
        <v>0.14826934730809069</v>
      </c>
    </row>
    <row r="9" spans="1:15" x14ac:dyDescent="0.25">
      <c r="A9" s="27"/>
      <c r="B9" s="16" t="s">
        <v>39</v>
      </c>
      <c r="C9" s="16" t="s">
        <v>40</v>
      </c>
      <c r="D9" s="4" t="s">
        <v>41</v>
      </c>
      <c r="E9" s="4" t="s">
        <v>42</v>
      </c>
      <c r="F9" s="18">
        <v>-0.1002710806666904</v>
      </c>
      <c r="G9" s="18">
        <v>-0.15799641600208381</v>
      </c>
      <c r="H9" s="18">
        <v>7.2267736199913238E-2</v>
      </c>
      <c r="I9" s="18">
        <v>-2.7881747530069129E-2</v>
      </c>
      <c r="J9" s="18">
        <v>-0.15333935025955511</v>
      </c>
      <c r="K9" s="4" t="s">
        <v>43</v>
      </c>
      <c r="L9" s="18">
        <v>0.22712803937624551</v>
      </c>
      <c r="M9" s="18">
        <v>0.1015531097634232</v>
      </c>
      <c r="N9" s="18">
        <v>0.46186059994535</v>
      </c>
      <c r="O9" s="23">
        <v>0.69549299983663992</v>
      </c>
    </row>
    <row r="10" spans="1:15" x14ac:dyDescent="0.25">
      <c r="A10" s="27"/>
      <c r="B10" s="16" t="s">
        <v>44</v>
      </c>
      <c r="C10" s="16" t="s">
        <v>45</v>
      </c>
      <c r="D10" s="4" t="s">
        <v>46</v>
      </c>
      <c r="E10" s="4" t="s">
        <v>47</v>
      </c>
      <c r="F10" s="18">
        <v>8.4955450625325002E-2</v>
      </c>
      <c r="G10" s="18">
        <v>0.20057396410968301</v>
      </c>
      <c r="H10" s="18">
        <v>0.28886673990532052</v>
      </c>
      <c r="I10" s="18">
        <v>-0.20775910165893799</v>
      </c>
      <c r="J10" s="18">
        <v>-0.13016857115184979</v>
      </c>
      <c r="K10" s="4" t="s">
        <v>48</v>
      </c>
      <c r="L10" s="18">
        <v>0.48762710505881129</v>
      </c>
      <c r="M10" s="18">
        <v>0.33000867481204232</v>
      </c>
      <c r="N10" s="20">
        <v>1.2735058051707311</v>
      </c>
      <c r="O10" s="23">
        <v>1.0336448372619631</v>
      </c>
    </row>
    <row r="11" spans="1:15" ht="12.95" customHeight="1" x14ac:dyDescent="0.25">
      <c r="A11" s="27"/>
      <c r="B11" s="16" t="s">
        <v>49</v>
      </c>
      <c r="C11" s="16" t="s">
        <v>50</v>
      </c>
      <c r="D11" s="4" t="s">
        <v>51</v>
      </c>
      <c r="E11" s="4" t="s">
        <v>52</v>
      </c>
      <c r="F11" s="18">
        <v>0.36425511951063339</v>
      </c>
      <c r="G11" s="20">
        <v>0.81509697284167371</v>
      </c>
      <c r="H11" s="20">
        <v>0.69451837951182605</v>
      </c>
      <c r="I11" s="20">
        <v>0.47994360523378071</v>
      </c>
      <c r="J11" s="20">
        <v>1.4503727224285869</v>
      </c>
      <c r="K11" s="4" t="s">
        <v>53</v>
      </c>
      <c r="L11" s="18">
        <v>0.31832001799463733</v>
      </c>
      <c r="M11" s="18">
        <v>-0.52083171586478239</v>
      </c>
      <c r="N11" s="18">
        <v>0.1788642021183289</v>
      </c>
      <c r="O11" s="24">
        <v>-1.240647548604122</v>
      </c>
    </row>
    <row r="12" spans="1:15" x14ac:dyDescent="0.25">
      <c r="A12" s="27"/>
      <c r="B12" s="16" t="s">
        <v>54</v>
      </c>
      <c r="C12" s="16" t="s">
        <v>55</v>
      </c>
      <c r="D12" s="4" t="s">
        <v>56</v>
      </c>
      <c r="E12" s="4" t="s">
        <v>57</v>
      </c>
      <c r="F12" s="18">
        <v>-6.5291619707896778E-2</v>
      </c>
      <c r="G12" s="18">
        <v>-0.1693818523993206</v>
      </c>
      <c r="H12" s="18">
        <v>-0.1037263163130563</v>
      </c>
      <c r="I12" s="18">
        <v>6.7024211018859775E-2</v>
      </c>
      <c r="J12" s="18">
        <v>0.13851132714485631</v>
      </c>
      <c r="K12" s="4" t="s">
        <v>58</v>
      </c>
      <c r="L12" s="18">
        <v>2.099441865554012E-2</v>
      </c>
      <c r="M12" s="18">
        <v>0.775249367842058</v>
      </c>
      <c r="N12" s="20">
        <v>1.0972754546546559</v>
      </c>
      <c r="O12" s="20">
        <v>1.7240564830693661</v>
      </c>
    </row>
    <row r="13" spans="1:15" x14ac:dyDescent="0.25">
      <c r="A13" s="27"/>
      <c r="B13" s="16" t="s">
        <v>59</v>
      </c>
      <c r="C13" s="16" t="s">
        <v>60</v>
      </c>
      <c r="D13" s="4" t="s">
        <v>61</v>
      </c>
      <c r="E13" s="4" t="s">
        <v>62</v>
      </c>
      <c r="F13" s="20">
        <v>0.39321724069100072</v>
      </c>
      <c r="G13" s="20">
        <v>0.46670961642531761</v>
      </c>
      <c r="H13" s="20">
        <v>0.56901727134334057</v>
      </c>
      <c r="I13" s="18">
        <v>-0.22155098639495921</v>
      </c>
      <c r="J13" s="18">
        <v>-0.35094477413124081</v>
      </c>
      <c r="K13" s="4" t="s">
        <v>63</v>
      </c>
      <c r="L13" s="18">
        <v>4.4683364127950972E-2</v>
      </c>
      <c r="M13" s="18">
        <v>-2.1559685824287579E-3</v>
      </c>
      <c r="N13" s="18">
        <v>0.28365620323224899</v>
      </c>
      <c r="O13" s="20">
        <v>0.67188908266142577</v>
      </c>
    </row>
    <row r="14" spans="1:15" x14ac:dyDescent="0.25">
      <c r="A14" s="27"/>
      <c r="B14" s="16" t="s">
        <v>64</v>
      </c>
      <c r="C14" s="16" t="s">
        <v>65</v>
      </c>
      <c r="D14" s="4" t="s">
        <v>66</v>
      </c>
      <c r="E14" s="4" t="s">
        <v>67</v>
      </c>
      <c r="F14" s="18">
        <v>-0.1787660755391533</v>
      </c>
      <c r="G14" s="18">
        <v>-3.3046263599906173E-2</v>
      </c>
      <c r="H14" s="18">
        <v>4.1238940537788572E-2</v>
      </c>
      <c r="I14" s="18">
        <v>0.20594636694910859</v>
      </c>
      <c r="J14" s="21">
        <v>0.6271763293941589</v>
      </c>
      <c r="K14" s="4" t="s">
        <v>68</v>
      </c>
      <c r="L14" s="18">
        <v>0.29727153180975668</v>
      </c>
      <c r="M14" s="18">
        <v>1.9520440047231469E-2</v>
      </c>
      <c r="N14" s="18">
        <v>0.32068979831386601</v>
      </c>
      <c r="O14" s="20">
        <v>0.67456756701392329</v>
      </c>
    </row>
    <row r="15" spans="1:15" x14ac:dyDescent="0.25">
      <c r="A15" s="27"/>
      <c r="B15" s="16" t="s">
        <v>69</v>
      </c>
      <c r="C15" s="16" t="s">
        <v>70</v>
      </c>
      <c r="D15" s="4" t="s">
        <v>71</v>
      </c>
      <c r="E15" s="4" t="s">
        <v>72</v>
      </c>
      <c r="F15" s="18">
        <v>3.2282244037841148E-2</v>
      </c>
      <c r="G15" s="18">
        <v>9.2388260702261138E-2</v>
      </c>
      <c r="H15" s="18">
        <v>-3.5204354805211072E-2</v>
      </c>
      <c r="I15" s="18">
        <v>-5.3016136124123682E-2</v>
      </c>
      <c r="J15" s="18">
        <v>0.1402033222926764</v>
      </c>
      <c r="K15" s="4" t="s">
        <v>73</v>
      </c>
      <c r="L15" s="18">
        <v>0.39113615163248211</v>
      </c>
      <c r="M15" s="18">
        <v>0.31352063236504563</v>
      </c>
      <c r="N15" s="20">
        <v>0.883126084751646</v>
      </c>
      <c r="O15" s="20">
        <v>0.85962656210850219</v>
      </c>
    </row>
    <row r="16" spans="1:15" x14ac:dyDescent="0.25">
      <c r="A16" s="27"/>
      <c r="B16" s="16" t="s">
        <v>74</v>
      </c>
      <c r="C16" s="16" t="s">
        <v>75</v>
      </c>
      <c r="D16" s="4" t="s">
        <v>76</v>
      </c>
      <c r="E16" s="4" t="s">
        <v>77</v>
      </c>
      <c r="F16" s="18">
        <v>0.14389215484250811</v>
      </c>
      <c r="G16" s="18">
        <v>0.3051216501716586</v>
      </c>
      <c r="H16" s="18">
        <v>0.20418659391880001</v>
      </c>
      <c r="I16" s="21">
        <v>-0.30614623918182232</v>
      </c>
      <c r="J16" s="18">
        <v>-0.19092566167140571</v>
      </c>
      <c r="K16" s="4" t="s">
        <v>78</v>
      </c>
      <c r="L16" s="18">
        <v>0.249042005834236</v>
      </c>
      <c r="M16" s="18">
        <v>0.34571412863349521</v>
      </c>
      <c r="N16" s="20">
        <v>0.92697555004804177</v>
      </c>
      <c r="O16" s="23">
        <v>0.51999218593212981</v>
      </c>
    </row>
    <row r="17" spans="1:15" x14ac:dyDescent="0.25">
      <c r="A17" s="27"/>
      <c r="B17" s="16" t="s">
        <v>79</v>
      </c>
      <c r="C17" s="16" t="s">
        <v>80</v>
      </c>
      <c r="D17" s="4" t="s">
        <v>81</v>
      </c>
      <c r="E17" s="4" t="s">
        <v>82</v>
      </c>
      <c r="F17" s="18">
        <v>-0.17358024474807821</v>
      </c>
      <c r="G17" s="18">
        <v>-0.1543577996898931</v>
      </c>
      <c r="H17" s="18">
        <v>-0.17044535590078849</v>
      </c>
      <c r="I17" s="20">
        <v>-0.45671164762496153</v>
      </c>
      <c r="J17" s="20">
        <v>-0.44094023729244208</v>
      </c>
      <c r="K17" s="4" t="s">
        <v>83</v>
      </c>
      <c r="L17" s="18">
        <v>7.2926883251996297E-2</v>
      </c>
      <c r="M17" s="18">
        <v>0.64946681431896869</v>
      </c>
      <c r="N17" s="20">
        <v>0.67154026427825364</v>
      </c>
      <c r="O17" s="20">
        <v>1.0426192044166951</v>
      </c>
    </row>
    <row r="18" spans="1:15" x14ac:dyDescent="0.25">
      <c r="A18" s="27"/>
      <c r="B18" s="16" t="s">
        <v>84</v>
      </c>
      <c r="C18" s="16" t="s">
        <v>85</v>
      </c>
      <c r="D18" s="4" t="s">
        <v>86</v>
      </c>
      <c r="E18" s="4" t="s">
        <v>87</v>
      </c>
      <c r="F18" s="18">
        <v>0.21531500544279339</v>
      </c>
      <c r="G18" s="18">
        <v>-1.5649324713125821E-2</v>
      </c>
      <c r="H18" s="18">
        <v>0.25899602216056172</v>
      </c>
      <c r="I18" s="19">
        <v>-0.44676110372268257</v>
      </c>
      <c r="J18" s="18">
        <v>-0.20306598824774971</v>
      </c>
      <c r="K18" s="4" t="s">
        <v>88</v>
      </c>
      <c r="L18" s="18">
        <v>0.80144298102328881</v>
      </c>
      <c r="M18" s="18">
        <v>0.81598797855743077</v>
      </c>
      <c r="N18" s="20">
        <v>0.91220993257989236</v>
      </c>
      <c r="O18" s="20">
        <v>1.0016526532507499</v>
      </c>
    </row>
    <row r="19" spans="1:15" x14ac:dyDescent="0.25">
      <c r="A19" s="27"/>
      <c r="B19" s="16" t="s">
        <v>89</v>
      </c>
      <c r="C19" s="16" t="s">
        <v>90</v>
      </c>
      <c r="D19" s="4" t="s">
        <v>91</v>
      </c>
      <c r="E19" s="4" t="s">
        <v>92</v>
      </c>
      <c r="F19" s="18">
        <v>-0.14906742222396349</v>
      </c>
      <c r="G19" s="18">
        <v>4.4504145101712238E-2</v>
      </c>
      <c r="H19" s="18">
        <v>-5.380065566465015E-2</v>
      </c>
      <c r="I19" s="18">
        <v>-8.454769132988256E-2</v>
      </c>
      <c r="J19" s="18">
        <v>4.0815653282582102E-3</v>
      </c>
      <c r="K19" s="4" t="s">
        <v>93</v>
      </c>
      <c r="L19" s="18">
        <v>-3.126564093351298E-2</v>
      </c>
      <c r="M19" s="18">
        <v>0.20407501715563081</v>
      </c>
      <c r="N19" s="20">
        <v>0.74958430011247168</v>
      </c>
      <c r="O19" s="20">
        <v>1.0425248128204729</v>
      </c>
    </row>
    <row r="20" spans="1:15" x14ac:dyDescent="0.25">
      <c r="A20" s="27"/>
      <c r="B20" s="16" t="s">
        <v>94</v>
      </c>
      <c r="C20" s="16" t="s">
        <v>95</v>
      </c>
      <c r="D20" s="4" t="s">
        <v>96</v>
      </c>
      <c r="E20" s="4" t="s">
        <v>97</v>
      </c>
      <c r="F20" s="18">
        <v>0</v>
      </c>
      <c r="G20" s="18">
        <v>0</v>
      </c>
      <c r="H20" s="18">
        <v>0</v>
      </c>
      <c r="I20" s="18">
        <v>0</v>
      </c>
      <c r="J20" s="31">
        <v>-0.32744044116369098</v>
      </c>
      <c r="K20" s="4" t="s">
        <v>98</v>
      </c>
      <c r="L20" s="18">
        <v>0</v>
      </c>
      <c r="M20" s="18">
        <v>0</v>
      </c>
      <c r="N20" s="18">
        <v>0</v>
      </c>
      <c r="O20" s="18">
        <v>0</v>
      </c>
    </row>
    <row r="21" spans="1:15" ht="12" customHeight="1" x14ac:dyDescent="0.25">
      <c r="A21" s="27"/>
      <c r="B21" s="16" t="s">
        <v>99</v>
      </c>
      <c r="C21" s="16" t="s">
        <v>100</v>
      </c>
      <c r="D21" s="4" t="s">
        <v>101</v>
      </c>
      <c r="E21" s="4" t="s">
        <v>102</v>
      </c>
      <c r="F21" s="18">
        <v>-7.2341422460331484E-2</v>
      </c>
      <c r="G21" s="20">
        <v>0.78257459694555287</v>
      </c>
      <c r="H21" s="20">
        <v>7.0781167461215974E-2</v>
      </c>
      <c r="I21" s="20">
        <v>0.90326515964154563</v>
      </c>
      <c r="J21" s="22">
        <v>-0.83364827648394957</v>
      </c>
      <c r="K21" s="4" t="s">
        <v>103</v>
      </c>
      <c r="L21" s="18">
        <v>-5.4937763458586239E-2</v>
      </c>
      <c r="M21" s="18">
        <v>0.32042606698675319</v>
      </c>
      <c r="N21" s="18">
        <v>0.66524136564658154</v>
      </c>
      <c r="O21" s="20">
        <v>0.75902313564973878</v>
      </c>
    </row>
    <row r="22" spans="1:15" ht="14.45" customHeight="1" x14ac:dyDescent="0.25">
      <c r="A22" s="27"/>
      <c r="B22" s="16" t="s">
        <v>104</v>
      </c>
      <c r="C22" s="16" t="s">
        <v>105</v>
      </c>
      <c r="D22" s="4" t="s">
        <v>106</v>
      </c>
      <c r="E22" s="4" t="s">
        <v>107</v>
      </c>
      <c r="F22" s="18">
        <v>0.33359882842212418</v>
      </c>
      <c r="G22" s="20">
        <v>0.80740655827587193</v>
      </c>
      <c r="H22" s="19">
        <v>1.0907527977908531</v>
      </c>
      <c r="I22" s="19">
        <v>1.0297432141409639</v>
      </c>
      <c r="J22" s="20">
        <v>2.0476582083071588</v>
      </c>
      <c r="K22" s="4" t="s">
        <v>108</v>
      </c>
      <c r="L22" s="18">
        <v>-0.1779750221551025</v>
      </c>
      <c r="M22" s="18">
        <v>0.1834636038326522</v>
      </c>
      <c r="N22" s="18">
        <v>0.85114916816693564</v>
      </c>
      <c r="O22" s="18">
        <v>0.46797416513273238</v>
      </c>
    </row>
    <row r="23" spans="1:15" x14ac:dyDescent="0.25">
      <c r="A23" s="27"/>
      <c r="B23" s="16" t="s">
        <v>109</v>
      </c>
      <c r="C23" s="16" t="s">
        <v>110</v>
      </c>
      <c r="D23" s="4" t="s">
        <v>111</v>
      </c>
      <c r="E23" s="4" t="s">
        <v>112</v>
      </c>
      <c r="F23" s="18">
        <v>0.30140326289563291</v>
      </c>
      <c r="G23" s="19">
        <v>0.67084539952141709</v>
      </c>
      <c r="H23" s="19">
        <v>0.47401972425090771</v>
      </c>
      <c r="I23" s="18">
        <v>-0.26050789090161691</v>
      </c>
      <c r="J23" s="18">
        <v>-0.41985963749575678</v>
      </c>
      <c r="K23" s="4" t="s">
        <v>113</v>
      </c>
      <c r="L23" s="18">
        <v>-2.162403820948448E-2</v>
      </c>
      <c r="M23" s="18">
        <v>-5.1414277180956543E-2</v>
      </c>
      <c r="N23" s="18">
        <v>0.1162744144332061</v>
      </c>
      <c r="O23" s="18">
        <v>0.30058291433238032</v>
      </c>
    </row>
    <row r="24" spans="1:15" x14ac:dyDescent="0.25">
      <c r="A24" s="27"/>
      <c r="B24" s="16" t="s">
        <v>114</v>
      </c>
      <c r="C24" s="16" t="s">
        <v>115</v>
      </c>
      <c r="D24" s="4" t="s">
        <v>116</v>
      </c>
      <c r="E24" s="4" t="s">
        <v>117</v>
      </c>
      <c r="F24" s="18">
        <v>0.10083441875191369</v>
      </c>
      <c r="G24" s="18">
        <v>0.12308745147327051</v>
      </c>
      <c r="H24" s="18">
        <v>0.19257032661169879</v>
      </c>
      <c r="I24" s="18">
        <v>7.9725185225884357E-2</v>
      </c>
      <c r="J24" s="18">
        <v>0.16810437425330199</v>
      </c>
      <c r="K24" s="4" t="s">
        <v>118</v>
      </c>
      <c r="L24" s="18">
        <v>0.26066493813918201</v>
      </c>
      <c r="M24" s="18">
        <v>0.38926793296115908</v>
      </c>
      <c r="N24" s="20">
        <v>1.039034669964864</v>
      </c>
      <c r="O24" s="20">
        <v>0.88801312806976418</v>
      </c>
    </row>
    <row r="25" spans="1:15" x14ac:dyDescent="0.25">
      <c r="A25" s="27"/>
      <c r="B25" s="16" t="s">
        <v>119</v>
      </c>
      <c r="C25" s="16" t="s">
        <v>120</v>
      </c>
      <c r="D25" s="4" t="s">
        <v>121</v>
      </c>
      <c r="E25" s="4" t="s">
        <v>122</v>
      </c>
      <c r="F25" s="18">
        <v>0.21756312224476279</v>
      </c>
      <c r="G25" s="18">
        <v>0.1551738640408889</v>
      </c>
      <c r="H25" s="18">
        <v>7.5216004973567577E-2</v>
      </c>
      <c r="I25" s="18">
        <v>-0.35660871119130888</v>
      </c>
      <c r="J25" s="18">
        <v>-0.3932819466968045</v>
      </c>
      <c r="K25" s="4" t="s">
        <v>123</v>
      </c>
      <c r="L25" s="18">
        <v>-3.6081810215773391E-2</v>
      </c>
      <c r="M25" s="18">
        <v>0.21742048989396801</v>
      </c>
      <c r="N25" s="20">
        <v>0.68258428636831048</v>
      </c>
      <c r="O25" s="20">
        <v>0.72431344433885458</v>
      </c>
    </row>
    <row r="26" spans="1:15" x14ac:dyDescent="0.25">
      <c r="A26" s="27"/>
      <c r="B26" s="16" t="s">
        <v>124</v>
      </c>
      <c r="C26" s="16" t="s">
        <v>125</v>
      </c>
      <c r="D26" s="4" t="s">
        <v>126</v>
      </c>
      <c r="E26" s="4" t="s">
        <v>127</v>
      </c>
      <c r="F26" s="18">
        <v>0.47600946958530321</v>
      </c>
      <c r="G26" s="20">
        <v>0.68341650592062031</v>
      </c>
      <c r="H26" s="20">
        <v>0.64231038026163545</v>
      </c>
      <c r="I26" s="18">
        <v>-0.40956985831381171</v>
      </c>
      <c r="J26" s="18">
        <v>-0.47942951578866849</v>
      </c>
      <c r="K26" s="4" t="s">
        <v>128</v>
      </c>
      <c r="L26" s="18">
        <v>0.38944066956461421</v>
      </c>
      <c r="M26" s="18">
        <v>-0.41511727973141122</v>
      </c>
      <c r="N26" s="18">
        <v>0.62059129569960259</v>
      </c>
      <c r="O26" s="23">
        <v>-0.80025897298719728</v>
      </c>
    </row>
    <row r="27" spans="1:15" x14ac:dyDescent="0.25">
      <c r="A27" s="27"/>
      <c r="B27" s="16" t="s">
        <v>124</v>
      </c>
      <c r="C27" s="16" t="s">
        <v>125</v>
      </c>
      <c r="D27" s="4" t="s">
        <v>126</v>
      </c>
      <c r="E27" s="4" t="s">
        <v>127</v>
      </c>
      <c r="F27" s="18">
        <v>0.47600946958530321</v>
      </c>
      <c r="G27" s="20">
        <v>0.68341650592062031</v>
      </c>
      <c r="H27" s="20">
        <v>0.64231038026163545</v>
      </c>
      <c r="I27" s="18">
        <v>-0.40956985831381171</v>
      </c>
      <c r="J27" s="18">
        <v>-0.47942951578866849</v>
      </c>
      <c r="K27" s="33" t="s">
        <v>129</v>
      </c>
      <c r="L27" s="32">
        <v>0.1067618881926629</v>
      </c>
      <c r="M27" s="18">
        <v>0.94271594774419454</v>
      </c>
      <c r="N27" s="18">
        <v>0.49676821160931839</v>
      </c>
      <c r="O27" s="23">
        <v>1.1792111671610599</v>
      </c>
    </row>
    <row r="28" spans="1:15" ht="14.1" customHeight="1" x14ac:dyDescent="0.25">
      <c r="A28" s="27"/>
      <c r="B28" s="16" t="s">
        <v>130</v>
      </c>
      <c r="C28" s="16" t="s">
        <v>131</v>
      </c>
      <c r="D28" s="4" t="s">
        <v>132</v>
      </c>
      <c r="E28" s="4" t="s">
        <v>133</v>
      </c>
      <c r="F28" s="18">
        <v>-3.8617040290951019E-2</v>
      </c>
      <c r="G28" s="18">
        <v>-0.12150863415625709</v>
      </c>
      <c r="H28" s="18">
        <v>-0.12002415150404371</v>
      </c>
      <c r="I28" s="18">
        <v>-2.000655286962923E-2</v>
      </c>
      <c r="J28" s="18">
        <v>3.7956546820078978E-2</v>
      </c>
      <c r="K28" s="4" t="s">
        <v>134</v>
      </c>
      <c r="L28" s="18">
        <v>-0.105626513786585</v>
      </c>
      <c r="M28" s="18">
        <v>0.60662139441591845</v>
      </c>
      <c r="N28" s="18">
        <v>0.75464551872391694</v>
      </c>
      <c r="O28" s="19">
        <v>1.0596422171999811</v>
      </c>
    </row>
    <row r="29" spans="1:15" x14ac:dyDescent="0.25">
      <c r="A29" s="30" t="s">
        <v>135</v>
      </c>
      <c r="B29" s="16" t="s">
        <v>136</v>
      </c>
      <c r="C29" s="16" t="s">
        <v>137</v>
      </c>
      <c r="D29" s="4" t="s">
        <v>138</v>
      </c>
      <c r="E29" s="4" t="s">
        <v>139</v>
      </c>
      <c r="F29" s="20">
        <v>-0.54592098661523736</v>
      </c>
      <c r="G29" s="20">
        <v>-0.30234758876038792</v>
      </c>
      <c r="H29" s="20">
        <v>-0.58001873840933527</v>
      </c>
      <c r="I29" s="20">
        <v>-0.22277101861028059</v>
      </c>
      <c r="J29" s="20">
        <v>-0.63207349905368615</v>
      </c>
      <c r="K29" s="4" t="s">
        <v>140</v>
      </c>
      <c r="L29" s="18">
        <v>2.168600425224794E-2</v>
      </c>
      <c r="M29" s="18">
        <v>5.5689531822827293E-2</v>
      </c>
      <c r="N29" s="18">
        <v>0.10129941920960769</v>
      </c>
      <c r="O29" s="18">
        <v>-1.975985635174466E-2</v>
      </c>
    </row>
    <row r="30" spans="1:15" x14ac:dyDescent="0.25">
      <c r="A30" s="30"/>
      <c r="B30" s="16" t="s">
        <v>141</v>
      </c>
      <c r="C30" s="16" t="s">
        <v>142</v>
      </c>
      <c r="D30" s="4" t="s">
        <v>143</v>
      </c>
      <c r="E30" s="4" t="s">
        <v>144</v>
      </c>
      <c r="F30" s="18">
        <v>4.9218008677567322E-2</v>
      </c>
      <c r="G30" s="18">
        <v>8.6072052477047925E-2</v>
      </c>
      <c r="H30" s="18">
        <v>1.250456268138125E-2</v>
      </c>
      <c r="I30" s="18">
        <v>-7.1057634405662503E-3</v>
      </c>
      <c r="J30" s="18">
        <v>5.1429876951218229E-2</v>
      </c>
      <c r="K30" s="4" t="s">
        <v>145</v>
      </c>
      <c r="L30" s="18">
        <v>0.31117252971947662</v>
      </c>
      <c r="M30" s="18">
        <v>0.43939817166192652</v>
      </c>
      <c r="N30" s="20">
        <v>0.87287107959922017</v>
      </c>
      <c r="O30" s="20">
        <v>0.85173972700587419</v>
      </c>
    </row>
    <row r="31" spans="1:15" ht="14.45" customHeight="1" x14ac:dyDescent="0.25">
      <c r="A31" s="27" t="s">
        <v>146</v>
      </c>
      <c r="B31" s="16" t="s">
        <v>147</v>
      </c>
      <c r="C31" s="16" t="s">
        <v>148</v>
      </c>
      <c r="D31" s="4" t="s">
        <v>149</v>
      </c>
      <c r="E31" s="4" t="s">
        <v>150</v>
      </c>
      <c r="F31" s="18">
        <v>2.0549960193696471E-2</v>
      </c>
      <c r="G31" s="18">
        <v>9.9027839118209435E-2</v>
      </c>
      <c r="H31" s="18">
        <v>4.8835057098645752E-2</v>
      </c>
      <c r="I31" s="18">
        <v>-8.0563251308028452E-2</v>
      </c>
      <c r="J31" s="18">
        <v>9.9869281635019735E-2</v>
      </c>
      <c r="K31" s="4" t="s">
        <v>151</v>
      </c>
      <c r="L31" s="18">
        <v>0.13428494666627799</v>
      </c>
      <c r="M31" s="18">
        <v>0.26007035022510577</v>
      </c>
      <c r="N31" s="18">
        <v>0.34079865149118937</v>
      </c>
      <c r="O31" s="20">
        <v>0.66335487228877854</v>
      </c>
    </row>
    <row r="32" spans="1:15" x14ac:dyDescent="0.25">
      <c r="A32" s="27"/>
      <c r="B32" s="16" t="s">
        <v>152</v>
      </c>
      <c r="C32" s="16" t="s">
        <v>153</v>
      </c>
      <c r="D32" s="4" t="s">
        <v>154</v>
      </c>
      <c r="E32" s="4" t="s">
        <v>155</v>
      </c>
      <c r="F32" s="18">
        <v>0.1363257350208503</v>
      </c>
      <c r="G32" s="18">
        <v>0.18512029119997889</v>
      </c>
      <c r="H32" s="18">
        <v>9.7215905591033894E-2</v>
      </c>
      <c r="I32" s="18">
        <v>-9.0555827394725355E-2</v>
      </c>
      <c r="J32" s="18">
        <v>7.0715413108432087E-2</v>
      </c>
      <c r="K32" s="4" t="s">
        <v>156</v>
      </c>
      <c r="L32" s="18">
        <v>0.10924549954298041</v>
      </c>
      <c r="M32" s="18">
        <v>0.35453290743422072</v>
      </c>
      <c r="N32" s="18">
        <v>0.46347109172296153</v>
      </c>
      <c r="O32" s="20">
        <v>0.69626215353153442</v>
      </c>
    </row>
    <row r="33" spans="1:15" x14ac:dyDescent="0.25">
      <c r="A33" s="27"/>
      <c r="B33" s="16" t="s">
        <v>157</v>
      </c>
      <c r="C33" s="16" t="s">
        <v>158</v>
      </c>
      <c r="D33" s="4" t="s">
        <v>159</v>
      </c>
      <c r="E33" s="4" t="s">
        <v>160</v>
      </c>
      <c r="F33" s="18">
        <v>1.8951135847596889E-2</v>
      </c>
      <c r="G33" s="18">
        <v>0.14541695205834579</v>
      </c>
      <c r="H33" s="18">
        <v>6.0453706288830913E-2</v>
      </c>
      <c r="I33" s="18">
        <v>-0.13457959769572569</v>
      </c>
      <c r="J33" s="18">
        <v>-0.16980165921560481</v>
      </c>
      <c r="K33" s="4" t="s">
        <v>161</v>
      </c>
      <c r="L33" s="18">
        <v>0.22751768752566959</v>
      </c>
      <c r="M33" s="18">
        <v>0.10865688384115781</v>
      </c>
      <c r="N33" s="18">
        <v>0.48753868657008892</v>
      </c>
      <c r="O33" s="21">
        <v>0.59149461854401164</v>
      </c>
    </row>
    <row r="34" spans="1:15" x14ac:dyDescent="0.25">
      <c r="A34" s="27"/>
      <c r="B34" s="16" t="s">
        <v>162</v>
      </c>
      <c r="C34" s="16" t="s">
        <v>163</v>
      </c>
      <c r="D34" s="4" t="s">
        <v>164</v>
      </c>
      <c r="E34" s="4" t="s">
        <v>165</v>
      </c>
      <c r="F34" s="20">
        <v>0.44686596233576831</v>
      </c>
      <c r="G34" s="20">
        <v>0.50503396409798806</v>
      </c>
      <c r="H34" s="20">
        <v>0.41033378281730187</v>
      </c>
      <c r="I34" s="18">
        <v>-0.24212402135078459</v>
      </c>
      <c r="J34" s="18">
        <v>-0.2174292090154091</v>
      </c>
      <c r="K34" s="4" t="s">
        <v>166</v>
      </c>
      <c r="L34" s="18">
        <v>0.39769695344460992</v>
      </c>
      <c r="M34" s="18">
        <v>0.12093825868596331</v>
      </c>
      <c r="N34" s="20">
        <v>1.179575282164061</v>
      </c>
      <c r="O34" s="20">
        <v>0.97866365781970399</v>
      </c>
    </row>
    <row r="35" spans="1:15" x14ac:dyDescent="0.25">
      <c r="A35" s="27"/>
      <c r="B35" s="16" t="s">
        <v>162</v>
      </c>
      <c r="C35" s="16" t="s">
        <v>163</v>
      </c>
      <c r="D35" s="4" t="s">
        <v>164</v>
      </c>
      <c r="E35" s="4" t="s">
        <v>165</v>
      </c>
      <c r="F35" s="20">
        <v>0.44686596233576831</v>
      </c>
      <c r="G35" s="20">
        <v>0.50503396409798806</v>
      </c>
      <c r="H35" s="20">
        <v>0.41033378281730187</v>
      </c>
      <c r="I35" s="18">
        <v>-0.24212402135078459</v>
      </c>
      <c r="J35" s="18">
        <v>-0.2174292090154091</v>
      </c>
      <c r="K35" s="4" t="s">
        <v>167</v>
      </c>
      <c r="L35" s="18">
        <v>0.2394428523188897</v>
      </c>
      <c r="M35" s="18">
        <v>0.47369567842457028</v>
      </c>
      <c r="N35" s="20">
        <v>1.1297581920765341</v>
      </c>
      <c r="O35" s="20">
        <v>0.8312724841838236</v>
      </c>
    </row>
    <row r="36" spans="1:15" x14ac:dyDescent="0.25">
      <c r="A36" s="27"/>
      <c r="B36" s="16" t="s">
        <v>168</v>
      </c>
      <c r="C36" s="16" t="s">
        <v>169</v>
      </c>
      <c r="D36" s="4" t="s">
        <v>170</v>
      </c>
      <c r="E36" s="4" t="s">
        <v>171</v>
      </c>
      <c r="F36" s="18">
        <v>-8.7905766252625223E-2</v>
      </c>
      <c r="G36" s="18">
        <v>-7.2040431641177835E-2</v>
      </c>
      <c r="H36" s="18">
        <v>-0.1246026358479848</v>
      </c>
      <c r="I36" s="18">
        <v>-1.335704488408072E-2</v>
      </c>
      <c r="J36" s="18">
        <v>9.5150987841566299E-3</v>
      </c>
      <c r="K36" s="4" t="s">
        <v>172</v>
      </c>
      <c r="L36" s="18">
        <v>-0.12786007841116259</v>
      </c>
      <c r="M36" s="18">
        <v>8.3116182937828104E-2</v>
      </c>
      <c r="N36" s="18">
        <v>0.17344018782568671</v>
      </c>
      <c r="O36" s="20">
        <v>0.44302113991612402</v>
      </c>
    </row>
    <row r="37" spans="1:15" x14ac:dyDescent="0.25">
      <c r="A37" s="27"/>
      <c r="B37" s="16" t="s">
        <v>173</v>
      </c>
      <c r="C37" s="16" t="s">
        <v>174</v>
      </c>
      <c r="D37" s="4" t="s">
        <v>175</v>
      </c>
      <c r="E37" s="4" t="s">
        <v>176</v>
      </c>
      <c r="F37" s="20">
        <v>0.38194123229100968</v>
      </c>
      <c r="G37" s="20">
        <v>0.63228487671934674</v>
      </c>
      <c r="H37" s="20">
        <v>0.60043527962626464</v>
      </c>
      <c r="I37" s="18">
        <v>-0.18528541155533149</v>
      </c>
      <c r="J37" s="18">
        <v>-0.29466436552162928</v>
      </c>
      <c r="K37" s="4" t="s">
        <v>177</v>
      </c>
      <c r="L37" s="18">
        <v>-0.1533715162196275</v>
      </c>
      <c r="M37" s="18">
        <v>-0.25377567587927702</v>
      </c>
      <c r="N37" s="18">
        <v>-0.37542607053222399</v>
      </c>
      <c r="O37" s="18">
        <v>-0.47748696929928192</v>
      </c>
    </row>
    <row r="38" spans="1:15" x14ac:dyDescent="0.25">
      <c r="A38" s="27" t="s">
        <v>178</v>
      </c>
      <c r="B38" s="16" t="s">
        <v>179</v>
      </c>
      <c r="C38" s="16" t="s">
        <v>180</v>
      </c>
      <c r="D38" s="4" t="s">
        <v>181</v>
      </c>
      <c r="E38" s="4" t="s">
        <v>182</v>
      </c>
      <c r="F38" s="18">
        <v>-0.39343309312171348</v>
      </c>
      <c r="G38" s="20">
        <v>-0.61560036366369097</v>
      </c>
      <c r="H38" s="20">
        <v>-0.79291609720248302</v>
      </c>
      <c r="I38" s="18">
        <v>-0.40829855903719281</v>
      </c>
      <c r="J38" s="20">
        <v>-0.44800662855804158</v>
      </c>
      <c r="K38" s="4" t="s">
        <v>183</v>
      </c>
      <c r="L38" s="18">
        <v>-6.4041703671939556E-3</v>
      </c>
      <c r="M38" s="18">
        <v>-0.17282945273130279</v>
      </c>
      <c r="N38" s="18">
        <v>-0.3367830295557992</v>
      </c>
      <c r="O38" s="18">
        <v>-0.49671842243981829</v>
      </c>
    </row>
    <row r="39" spans="1:15" x14ac:dyDescent="0.25">
      <c r="A39" s="27"/>
      <c r="B39" s="16" t="s">
        <v>184</v>
      </c>
      <c r="C39" s="16" t="s">
        <v>185</v>
      </c>
      <c r="D39" s="4" t="s">
        <v>186</v>
      </c>
      <c r="E39" s="4" t="s">
        <v>187</v>
      </c>
      <c r="F39" s="18">
        <v>-2.9758751558056351E-2</v>
      </c>
      <c r="G39" s="20">
        <v>0.10811595323046699</v>
      </c>
      <c r="H39" s="20">
        <v>0.28035150403815112</v>
      </c>
      <c r="I39" s="18">
        <v>-0.1483437418221813</v>
      </c>
      <c r="J39" s="18">
        <v>-0.14922014881524021</v>
      </c>
      <c r="K39" s="4" t="s">
        <v>188</v>
      </c>
      <c r="L39" s="18">
        <v>9.4071188742224199E-2</v>
      </c>
      <c r="M39" s="18">
        <v>8.8550162427699405E-2</v>
      </c>
      <c r="N39" s="20">
        <v>0.32487787395544587</v>
      </c>
      <c r="O39" s="23">
        <v>0.6396019641893308</v>
      </c>
    </row>
    <row r="40" spans="1:15" x14ac:dyDescent="0.25">
      <c r="A40" s="27"/>
      <c r="B40" s="16" t="s">
        <v>189</v>
      </c>
      <c r="C40" s="16" t="s">
        <v>190</v>
      </c>
      <c r="D40" s="4" t="s">
        <v>191</v>
      </c>
      <c r="E40" s="4" t="s">
        <v>192</v>
      </c>
      <c r="F40" s="18">
        <v>8.0986673862525494E-3</v>
      </c>
      <c r="G40" s="18">
        <v>-6.7126208509801458E-2</v>
      </c>
      <c r="H40" s="18">
        <v>8.0904745457638927E-2</v>
      </c>
      <c r="I40" s="18">
        <v>8.5834453753024301E-3</v>
      </c>
      <c r="J40" s="18">
        <v>2.214444910061723E-2</v>
      </c>
      <c r="K40" s="4" t="s">
        <v>193</v>
      </c>
      <c r="L40" s="18">
        <v>0.14965789176468969</v>
      </c>
      <c r="M40" s="18">
        <v>0.57573044999250955</v>
      </c>
      <c r="N40" s="20">
        <v>0.69020058993986577</v>
      </c>
      <c r="O40" s="20">
        <v>1.0357480204828169</v>
      </c>
    </row>
    <row r="41" spans="1:15" x14ac:dyDescent="0.25">
      <c r="A41" s="4" t="s">
        <v>194</v>
      </c>
      <c r="B41" s="16" t="s">
        <v>195</v>
      </c>
      <c r="C41" s="16" t="s">
        <v>196</v>
      </c>
      <c r="D41" s="4" t="s">
        <v>197</v>
      </c>
      <c r="E41" s="4" t="s">
        <v>198</v>
      </c>
      <c r="F41" s="18">
        <v>0.3108877795294771</v>
      </c>
      <c r="G41" s="20">
        <v>0.5360532215884517</v>
      </c>
      <c r="H41" s="20">
        <v>0.53636928557811459</v>
      </c>
      <c r="I41" s="18">
        <v>-0.23321252578541621</v>
      </c>
      <c r="J41" s="18">
        <v>-0.55955394910371836</v>
      </c>
      <c r="K41" s="4" t="s">
        <v>199</v>
      </c>
      <c r="L41" s="18">
        <v>5.8981074100465027E-2</v>
      </c>
      <c r="M41" s="18">
        <v>0.41620659868054249</v>
      </c>
      <c r="N41" s="20">
        <v>0.71789551582076527</v>
      </c>
      <c r="O41" s="20">
        <v>0.84625140811348332</v>
      </c>
    </row>
    <row r="42" spans="1:15" x14ac:dyDescent="0.25">
      <c r="A42" s="27" t="s">
        <v>200</v>
      </c>
      <c r="B42" s="16" t="s">
        <v>201</v>
      </c>
      <c r="C42" s="16" t="s">
        <v>202</v>
      </c>
      <c r="D42" s="4" t="s">
        <v>203</v>
      </c>
      <c r="E42" s="4" t="s">
        <v>204</v>
      </c>
      <c r="F42" s="18">
        <v>0.30222047661178081</v>
      </c>
      <c r="G42" s="18">
        <v>0.25830035458214112</v>
      </c>
      <c r="H42" s="20">
        <v>0.26410354053250068</v>
      </c>
      <c r="I42" s="18">
        <v>0.154670045795501</v>
      </c>
      <c r="J42" s="18">
        <v>0.34850572615899872</v>
      </c>
      <c r="K42" s="4" t="s">
        <v>205</v>
      </c>
      <c r="L42" s="18">
        <v>0.16147352365877921</v>
      </c>
      <c r="M42" s="18">
        <v>-0.12028261108995079</v>
      </c>
      <c r="N42" s="18">
        <v>3.9704509240350301E-2</v>
      </c>
      <c r="O42" s="18">
        <v>6.3203847996813112E-2</v>
      </c>
    </row>
    <row r="43" spans="1:15" x14ac:dyDescent="0.25">
      <c r="A43" s="27"/>
      <c r="B43" s="16" t="s">
        <v>206</v>
      </c>
      <c r="C43" s="16" t="s">
        <v>207</v>
      </c>
      <c r="D43" s="4" t="s">
        <v>208</v>
      </c>
      <c r="E43" s="4" t="s">
        <v>209</v>
      </c>
      <c r="F43" s="20">
        <v>0.43257457316856601</v>
      </c>
      <c r="G43" s="20">
        <v>0.52709599422909981</v>
      </c>
      <c r="H43" s="20">
        <v>0.48979126976069082</v>
      </c>
      <c r="I43" s="18">
        <v>-7.9190472462088365E-2</v>
      </c>
      <c r="J43" s="18">
        <v>0.12502283575693571</v>
      </c>
      <c r="K43" s="4" t="s">
        <v>210</v>
      </c>
      <c r="L43" s="18">
        <v>0.17221586349942941</v>
      </c>
      <c r="M43" s="18">
        <v>0.48934506504628489</v>
      </c>
      <c r="N43" s="20">
        <v>0.89655144841135515</v>
      </c>
      <c r="O43" s="23">
        <v>1.2391533255504259</v>
      </c>
    </row>
    <row r="44" spans="1:15" x14ac:dyDescent="0.25">
      <c r="A44" s="27"/>
      <c r="B44" s="16" t="s">
        <v>211</v>
      </c>
      <c r="C44" s="16" t="s">
        <v>212</v>
      </c>
      <c r="D44" s="4" t="s">
        <v>213</v>
      </c>
      <c r="E44" s="4" t="s">
        <v>214</v>
      </c>
      <c r="F44" s="18">
        <v>0.42150886468930637</v>
      </c>
      <c r="G44" s="20">
        <v>0.56676680325302953</v>
      </c>
      <c r="H44" s="20">
        <v>0.41202410583183918</v>
      </c>
      <c r="I44" s="18">
        <v>-0.16917492438466111</v>
      </c>
      <c r="J44" s="18">
        <v>-0.19481978141255371</v>
      </c>
      <c r="K44" s="4" t="s">
        <v>215</v>
      </c>
      <c r="L44" s="18">
        <v>0.33320207065728008</v>
      </c>
      <c r="M44" s="18">
        <v>0.47750812669688308</v>
      </c>
      <c r="N44" s="20">
        <v>0.99562119031593421</v>
      </c>
      <c r="O44" s="23">
        <v>0.9617481683544189</v>
      </c>
    </row>
    <row r="45" spans="1:15" x14ac:dyDescent="0.25">
      <c r="A45" s="27"/>
      <c r="B45" s="16" t="s">
        <v>216</v>
      </c>
      <c r="C45" s="16" t="s">
        <v>217</v>
      </c>
      <c r="D45" s="4" t="s">
        <v>218</v>
      </c>
      <c r="E45" s="4" t="s">
        <v>219</v>
      </c>
      <c r="F45" s="18">
        <v>0.28578579985261182</v>
      </c>
      <c r="G45" s="18">
        <v>0.47390686836456952</v>
      </c>
      <c r="H45" s="18">
        <v>0.46931619114802919</v>
      </c>
      <c r="I45" s="20">
        <v>0.85805954629380143</v>
      </c>
      <c r="J45" s="20">
        <v>1.643449351537416</v>
      </c>
      <c r="K45" s="4" t="s">
        <v>220</v>
      </c>
      <c r="L45" s="18">
        <v>9.914537413884518E-2</v>
      </c>
      <c r="M45" s="18">
        <v>0.60825177446154943</v>
      </c>
      <c r="N45" s="20">
        <v>1.006494371480197</v>
      </c>
      <c r="O45" s="23">
        <v>1.370271376320878</v>
      </c>
    </row>
    <row r="50" spans="1:15" x14ac:dyDescent="0.25">
      <c r="B50" s="4"/>
      <c r="C50" s="4"/>
    </row>
    <row r="52" spans="1:15" x14ac:dyDescent="0.25">
      <c r="A52" s="5"/>
      <c r="B52" s="4"/>
      <c r="C52" s="4"/>
    </row>
    <row r="55" spans="1:15" x14ac:dyDescent="0.25">
      <c r="A55" s="6"/>
    </row>
    <row r="56" spans="1:15" x14ac:dyDescent="0.25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</row>
    <row r="61" spans="1:15" ht="15.95" customHeight="1" x14ac:dyDescent="0.25"/>
    <row r="78" ht="15" customHeight="1" x14ac:dyDescent="0.25"/>
    <row r="110" spans="7:7" x14ac:dyDescent="0.25">
      <c r="G110" s="8"/>
    </row>
    <row r="126" spans="1:11" ht="14.45" customHeight="1" x14ac:dyDescent="0.25">
      <c r="A126" s="9" t="s">
        <v>221</v>
      </c>
      <c r="D126" s="4" t="s">
        <v>222</v>
      </c>
      <c r="K126" s="10"/>
    </row>
    <row r="127" spans="1:11" x14ac:dyDescent="0.25">
      <c r="A127" s="9"/>
      <c r="D127" s="4" t="s">
        <v>223</v>
      </c>
    </row>
    <row r="128" spans="1:11" x14ac:dyDescent="0.25">
      <c r="K128" s="8"/>
    </row>
    <row r="129" spans="11:11" x14ac:dyDescent="0.25">
      <c r="K129" s="11"/>
    </row>
    <row r="130" spans="11:11" x14ac:dyDescent="0.25">
      <c r="K130" s="12"/>
    </row>
    <row r="131" spans="11:11" x14ac:dyDescent="0.25">
      <c r="K131" s="13"/>
    </row>
    <row r="132" spans="11:11" x14ac:dyDescent="0.25">
      <c r="K132" s="14"/>
    </row>
    <row r="133" spans="11:11" x14ac:dyDescent="0.25">
      <c r="K133" s="15"/>
    </row>
  </sheetData>
  <mergeCells count="7">
    <mergeCell ref="A42:A45"/>
    <mergeCell ref="E2:J2"/>
    <mergeCell ref="K2:O2"/>
    <mergeCell ref="A4:A28"/>
    <mergeCell ref="A31:A37"/>
    <mergeCell ref="A38:A40"/>
    <mergeCell ref="A29:A30"/>
  </mergeCells>
  <conditionalFormatting sqref="E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2:O1048576 K20:K40 E42:O45 F4:O19 F21:J40 L21:O40 E2:E40 G3:O3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J19 F21:J1048576 I20:J2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J19 G3:J3 E2 L3:O19 L21:O1048576 F21:J1048576 I20:J2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:J12 L12:O1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:J15 L15:O15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:J17 L17:O17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:J21 L21:O21">
    <cfRule type="colorScale" priority="14">
      <colorScale>
        <cfvo type="num" val="-2"/>
        <cfvo type="num" val="0"/>
        <cfvo type="num" val="2"/>
        <color rgb="FF002060"/>
        <color rgb="FFFFFFFF"/>
        <color rgb="FFC0000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:J27 L27:O27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:J28 L28:O28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:J30 L30:O30">
    <cfRule type="colorScale" priority="6">
      <colorScale>
        <cfvo type="num" val="-2"/>
        <cfvo type="num" val="0"/>
        <cfvo type="num" val="2"/>
        <color rgb="FF002060"/>
        <color rgb="FFFFFFFF"/>
        <color rgb="FFC0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4:J35 L34:O35">
    <cfRule type="colorScale" priority="10">
      <colorScale>
        <cfvo type="num" val="-2"/>
        <cfvo type="num" val="0"/>
        <cfvo type="num" val="2"/>
        <color rgb="FF002060"/>
        <color rgb="FFFFFFFF"/>
        <color rgb="FFC00000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:J38 F29:J29 L29:O29 L37:O38 F4:J4 F6:J8 L6:O8 F22:J23 L22:O23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9:J39 L39:O39 F31:J33 L31:O33 F24:J25 L24:O24 F9:J10 L9:O10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9:J39 L39:O39 F31:J33 L31:O33 F24:J25 L24:O24 F19:J19 L19:O19 F9:J10 L9:O10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0:J40 L40:O40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1:J41 L41:O41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:J42 L42:O42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:J45 G3:J3 L42:O45 L5:O19 F36:J40 L36:O40 L26:O29 F22:J29 L22:O24 F53:J1048576 L53:O1048576 F31:J33 L31:O33 F4:J19 E2 L3:O3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:J45 L3:O3 G3:J3 L42:O45 F37:J40 L37:O40 L26:O29 F141:J1048576 L141:O1048576 F16:J19 L16:O19 F22:J29 L22:O24 F126:J128 L126:O128 F57:J122 L57:O122 F138:J139 L138:O139 F31:J33 L31:O33 L5:O14 F4:J14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:J45 L3:O3 G3:J3 L43:N45 F31:J33 L31:N33 F141:J1048576 L141:N1048576 F13:J14 L13:N14 F126:J128 L126:N128 F57:J122 L57:N122 F138:J139 L138:N139 L22:N24 F37:J39 L37:N39 F22:J29 L26:N29 F16:J16 L16:N16 F18:J19 L18:N19 L5:N11 F4:J11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:J45 L3:O3 G3:J3 L43:O45 F31:J33 L31:O33 F141:J1048576 L141:O1048576 F13:J14 L13:O14 F126:J128 L126:O128 F57:J122 L57:O122 F138:J139 L138:O139 L22:O24 F37:J39 L37:O39 F22:J29 L26:O29 F16:J16 L16:O16 F18:J19 L18:O19 L5:O11 F4:J11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:J45 L3:O3 G3:J3 L43:O45 L26:O27 F29:J29 L29:O29 F31:J33 L31:O33 F57:J122 L57:O122 F13:J14 L13:O14 F141:J1048576 L141:O1048576 F127:J128 L127:O128 F138:J139 L138:O139 F22:J27 L22:O24 F37:J39 L37:O39 F16:J16 L16:O16 F18:J19 L18:O19 L5:O11 F4:J11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:J45 L43:O45 F26:J26 L26:O26 F16:J16 L16:O16 F11:J11 L11:O11 F13:J14 L13:O14 F5:J5 L5:O5 F18:J18 L18:O18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6:J56 L56:N5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6:J56 L56:O5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7:J1048576 L3:O3 G3:J3 L57:O1048576 L5:O19 F4:J19 F36:J40 L36:O40 F42:J45 L42:O45 L26:O29 F22:J29 L22:O24 F53:J55 L53:O55 F31:J33 L31:O33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1:J76 L61:O76 F117:J118 L117:O118 F83:J85 L83:O85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2:J82 L82:O8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4:J99 L94:O99 F57:J60 L57:O60 F111:J113 L111:O113 F86:J92 L86:O92 F102:J108 L102:O10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9:J110 L109:O110 F93:J93 L93:O93 F100:J101 L100:O101 F77:J81 L77:O81 F119:J122 L119:O122 F116:J116 L116:O116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4:J114 L114:O114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5:J115 L115:O11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6:J1048576 L3:O3 G3:J3 L126:O1048576 F57:J122 L57:O122 L5:O19 F4:J19 F36:J40 L36:O40 F42:J45 L42:O45 L26:O29 F22:J29 L22:O24 F31:J33 L31:O33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1:J1048576 L3:O3 G3:J3 L141:O1048576 F16:J19 L16:O19 F126:J128 L126:O128 F57:J122 L57:O122 F138:J139 L138:O139 L5:O14 F4:J14 F36:J40 L36:O40 F42:J45 L42:O45 L26:O29 F22:J29 L22:O24 F31:J33 L31:O33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1:J1048576 L3:O3 G3:J3 L141:O1048576 F126:J128 L126:O128 F138:J139 L138:O139 F57:J122 L57:O122 L5:O19 F4:J19 F36:J40 L36:O40 F42:J45 L42:O45 L26:O29 F22:J29 L22:O24 F31:J33 L31:O33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1:J1048576 L141:O1048576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6">
    <cfRule type="colorScale" priority="32">
      <colorScale>
        <cfvo type="min"/>
        <cfvo type="max"/>
        <color rgb="FFFCFCFF"/>
        <color rgb="FFF8696B"/>
      </colorScale>
    </cfRule>
  </conditionalFormatting>
  <conditionalFormatting sqref="H19:J19 L19:O19 F19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6 O26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0:J2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O19 L21:O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O3 G3:J3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:O4">
    <cfRule type="colorScale" priority="12">
      <colorScale>
        <cfvo type="num" val="-2"/>
        <cfvo type="num" val="0"/>
        <cfvo type="num" val="2"/>
        <color rgb="FF002060"/>
        <color rgb="FFFFFFFF"/>
        <color rgb="FFC00000"/>
      </colorScale>
    </cfRule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5:O2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num" val="-2"/>
        <cfvo type="num" val="0"/>
        <cfvo type="num" val="2"/>
        <color rgb="FF002060"/>
        <color rgb="FFFFFFFF"/>
        <color rgb="FFC00000"/>
      </colorScale>
    </cfRule>
  </conditionalFormatting>
  <conditionalFormatting sqref="L27:O27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9:O39 L31:O33 L24:O24 L19:O19 L9:O10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J45 L4:O19 L21:O4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. DNA damage repair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8:52:52Z</dcterms:created>
  <dcterms:modified xsi:type="dcterms:W3CDTF">2025-08-14T11:23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8:52:53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3a10b91a-536f-4206-bb00-fd25b99859da</vt:lpwstr>
  </property>
  <property fmtid="{D5CDD505-2E9C-101B-9397-08002B2CF9AE}" pid="8" name="MSIP_Label_d0484126-3486-41a9-802e-7f1e2277276c_ContentBits">
    <vt:lpwstr>0</vt:lpwstr>
  </property>
</Properties>
</file>